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5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1" i="1" l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5" uniqueCount="5">
  <si>
    <t>VAS</t>
    <phoneticPr fontId="1" type="noConversion"/>
  </si>
  <si>
    <t>LF</t>
    <phoneticPr fontId="1" type="noConversion"/>
  </si>
  <si>
    <t>HF</t>
    <phoneticPr fontId="1" type="noConversion"/>
  </si>
  <si>
    <t>LF/HF</t>
    <phoneticPr fontId="1" type="noConversion"/>
  </si>
  <si>
    <r>
      <t>S</t>
    </r>
    <r>
      <rPr>
        <sz val="11"/>
        <color theme="1"/>
        <rFont val="等线"/>
        <family val="3"/>
        <charset val="134"/>
        <scheme val="minor"/>
      </rPr>
      <t>DN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1"/>
  <sheetViews>
    <sheetView tabSelected="1" workbookViewId="0">
      <selection activeCell="H7" sqref="H7"/>
    </sheetView>
  </sheetViews>
  <sheetFormatPr defaultRowHeight="14" x14ac:dyDescent="0.3"/>
  <sheetData>
    <row r="1" spans="1:5" x14ac:dyDescent="0.3">
      <c r="A1" t="s">
        <v>0</v>
      </c>
      <c r="B1" s="1" t="s">
        <v>1</v>
      </c>
      <c r="C1" s="1" t="s">
        <v>2</v>
      </c>
      <c r="D1" s="1" t="s">
        <v>3</v>
      </c>
      <c r="E1" s="3" t="s">
        <v>4</v>
      </c>
    </row>
    <row r="2" spans="1:5" x14ac:dyDescent="0.3">
      <c r="A2" s="1">
        <v>5</v>
      </c>
      <c r="B2" s="1">
        <v>4.13</v>
      </c>
      <c r="C2" s="1">
        <v>4.16</v>
      </c>
      <c r="D2" s="2">
        <f t="shared" ref="D2:D65" si="0">B2/C2</f>
        <v>0.99278846153846145</v>
      </c>
      <c r="E2" s="1">
        <v>24.04</v>
      </c>
    </row>
    <row r="3" spans="1:5" x14ac:dyDescent="0.3">
      <c r="A3" s="1">
        <v>5</v>
      </c>
      <c r="B3" s="1">
        <v>5.57</v>
      </c>
      <c r="C3" s="1">
        <v>4.5</v>
      </c>
      <c r="D3" s="2">
        <f t="shared" si="0"/>
        <v>1.2377777777777779</v>
      </c>
      <c r="E3" s="1">
        <v>25.15</v>
      </c>
    </row>
    <row r="4" spans="1:5" x14ac:dyDescent="0.3">
      <c r="A4" s="1">
        <v>5</v>
      </c>
      <c r="B4" s="1">
        <v>5.46</v>
      </c>
      <c r="C4" s="1">
        <v>4.0599999999999996</v>
      </c>
      <c r="D4" s="2">
        <f t="shared" si="0"/>
        <v>1.3448275862068966</v>
      </c>
      <c r="E4" s="1">
        <v>18.989999999999998</v>
      </c>
    </row>
    <row r="5" spans="1:5" x14ac:dyDescent="0.3">
      <c r="A5" s="1">
        <v>2</v>
      </c>
      <c r="B5" s="1">
        <v>4.16</v>
      </c>
      <c r="C5" s="1">
        <v>5.57</v>
      </c>
      <c r="D5" s="2">
        <f t="shared" si="0"/>
        <v>0.7468581687612208</v>
      </c>
      <c r="E5" s="1">
        <v>19.71</v>
      </c>
    </row>
    <row r="6" spans="1:5" x14ac:dyDescent="0.3">
      <c r="A6" s="1">
        <v>5</v>
      </c>
      <c r="B6" s="1">
        <v>5.07</v>
      </c>
      <c r="C6" s="1">
        <v>5.29</v>
      </c>
      <c r="D6" s="2">
        <f t="shared" si="0"/>
        <v>0.9584120982986768</v>
      </c>
      <c r="E6" s="1">
        <v>23.75</v>
      </c>
    </row>
    <row r="7" spans="1:5" x14ac:dyDescent="0.3">
      <c r="A7" s="1">
        <v>5</v>
      </c>
      <c r="B7" s="1">
        <v>5.03</v>
      </c>
      <c r="C7" s="1">
        <v>5.28</v>
      </c>
      <c r="D7" s="2">
        <f t="shared" si="0"/>
        <v>0.95265151515151514</v>
      </c>
      <c r="E7" s="1">
        <v>25.34</v>
      </c>
    </row>
    <row r="8" spans="1:5" x14ac:dyDescent="0.3">
      <c r="A8" s="1">
        <v>4</v>
      </c>
      <c r="B8" s="1">
        <v>4.84</v>
      </c>
      <c r="C8" s="1">
        <v>5.69</v>
      </c>
      <c r="D8" s="2">
        <f t="shared" si="0"/>
        <v>0.85061511423550085</v>
      </c>
      <c r="E8" s="1">
        <v>21.8</v>
      </c>
    </row>
    <row r="9" spans="1:5" x14ac:dyDescent="0.3">
      <c r="A9" s="1">
        <v>4</v>
      </c>
      <c r="B9" s="1">
        <v>4.3899999999999997</v>
      </c>
      <c r="C9" s="1">
        <v>5.42</v>
      </c>
      <c r="D9" s="2">
        <f t="shared" si="0"/>
        <v>0.80996309963099622</v>
      </c>
      <c r="E9" s="1">
        <v>18.38</v>
      </c>
    </row>
    <row r="10" spans="1:5" x14ac:dyDescent="0.3">
      <c r="A10" s="1">
        <v>3</v>
      </c>
      <c r="B10" s="1">
        <v>3.96</v>
      </c>
      <c r="C10" s="1">
        <v>5.01</v>
      </c>
      <c r="D10" s="2">
        <f t="shared" si="0"/>
        <v>0.79041916167664672</v>
      </c>
      <c r="E10" s="1">
        <v>22.5</v>
      </c>
    </row>
    <row r="11" spans="1:5" x14ac:dyDescent="0.3">
      <c r="A11" s="1">
        <v>3</v>
      </c>
      <c r="B11" s="1">
        <v>5.38</v>
      </c>
      <c r="C11" s="1">
        <v>4.88</v>
      </c>
      <c r="D11" s="2">
        <f t="shared" si="0"/>
        <v>1.1024590163934427</v>
      </c>
      <c r="E11" s="1">
        <v>24.03</v>
      </c>
    </row>
    <row r="12" spans="1:5" x14ac:dyDescent="0.3">
      <c r="A12" s="1">
        <v>1</v>
      </c>
      <c r="B12" s="1">
        <v>5.8</v>
      </c>
      <c r="C12" s="1">
        <v>3.69</v>
      </c>
      <c r="D12" s="2">
        <f t="shared" si="0"/>
        <v>1.5718157181571815</v>
      </c>
      <c r="E12" s="1">
        <v>24.91</v>
      </c>
    </row>
    <row r="13" spans="1:5" x14ac:dyDescent="0.3">
      <c r="A13" s="1">
        <v>3</v>
      </c>
      <c r="B13" s="1">
        <v>4.87</v>
      </c>
      <c r="C13" s="1">
        <v>4.92</v>
      </c>
      <c r="D13" s="2">
        <f t="shared" si="0"/>
        <v>0.98983739837398377</v>
      </c>
      <c r="E13" s="1">
        <v>21.9</v>
      </c>
    </row>
    <row r="14" spans="1:5" x14ac:dyDescent="0.3">
      <c r="A14" s="1">
        <v>2</v>
      </c>
      <c r="B14" s="1">
        <v>5.76</v>
      </c>
      <c r="C14" s="1">
        <v>4.2300000000000004</v>
      </c>
      <c r="D14" s="2">
        <f t="shared" si="0"/>
        <v>1.3617021276595742</v>
      </c>
      <c r="E14" s="1">
        <v>22.99</v>
      </c>
    </row>
    <row r="15" spans="1:5" x14ac:dyDescent="0.3">
      <c r="A15" s="1">
        <v>2</v>
      </c>
      <c r="B15" s="1">
        <v>3.99</v>
      </c>
      <c r="C15" s="1">
        <v>5.14</v>
      </c>
      <c r="D15" s="2">
        <f t="shared" si="0"/>
        <v>0.77626459143968884</v>
      </c>
      <c r="E15" s="1">
        <v>25.48</v>
      </c>
    </row>
    <row r="16" spans="1:5" x14ac:dyDescent="0.3">
      <c r="A16" s="1">
        <v>4</v>
      </c>
      <c r="B16" s="1">
        <v>5.85</v>
      </c>
      <c r="C16" s="1">
        <v>5.01</v>
      </c>
      <c r="D16" s="2">
        <f t="shared" si="0"/>
        <v>1.1676646706586826</v>
      </c>
      <c r="E16" s="1">
        <v>23.79</v>
      </c>
    </row>
    <row r="17" spans="1:5" x14ac:dyDescent="0.3">
      <c r="A17" s="1">
        <v>4</v>
      </c>
      <c r="B17" s="1">
        <v>5.19</v>
      </c>
      <c r="C17" s="1">
        <v>4.41</v>
      </c>
      <c r="D17" s="2">
        <f t="shared" si="0"/>
        <v>1.1768707482993197</v>
      </c>
      <c r="E17" s="1">
        <v>23.4</v>
      </c>
    </row>
    <row r="18" spans="1:5" x14ac:dyDescent="0.3">
      <c r="A18" s="1">
        <v>5</v>
      </c>
      <c r="B18" s="1">
        <v>4.41</v>
      </c>
      <c r="C18" s="1">
        <v>4.53</v>
      </c>
      <c r="D18" s="2">
        <f t="shared" si="0"/>
        <v>0.97350993377483441</v>
      </c>
      <c r="E18" s="1">
        <v>24.71</v>
      </c>
    </row>
    <row r="19" spans="1:5" x14ac:dyDescent="0.3">
      <c r="A19" s="1">
        <v>4</v>
      </c>
      <c r="B19" s="1">
        <v>5.42</v>
      </c>
      <c r="C19" s="1">
        <v>4.3099999999999996</v>
      </c>
      <c r="D19" s="2">
        <f t="shared" si="0"/>
        <v>1.2575406032482599</v>
      </c>
      <c r="E19" s="1">
        <v>25.45</v>
      </c>
    </row>
    <row r="20" spans="1:5" x14ac:dyDescent="0.3">
      <c r="A20" s="1">
        <v>4</v>
      </c>
      <c r="B20" s="1">
        <v>4.46</v>
      </c>
      <c r="C20" s="1">
        <v>4.68</v>
      </c>
      <c r="D20" s="2">
        <f t="shared" si="0"/>
        <v>0.95299145299145305</v>
      </c>
      <c r="E20" s="1">
        <v>23.52</v>
      </c>
    </row>
    <row r="21" spans="1:5" x14ac:dyDescent="0.3">
      <c r="A21" s="1">
        <v>1</v>
      </c>
      <c r="B21" s="1">
        <v>5.3</v>
      </c>
      <c r="C21" s="1">
        <v>5.44</v>
      </c>
      <c r="D21" s="2">
        <f t="shared" si="0"/>
        <v>0.97426470588235281</v>
      </c>
      <c r="E21" s="1">
        <v>23.88</v>
      </c>
    </row>
    <row r="22" spans="1:5" x14ac:dyDescent="0.3">
      <c r="A22" s="1">
        <v>1</v>
      </c>
      <c r="B22" s="1">
        <v>5.03</v>
      </c>
      <c r="C22" s="1">
        <v>5.52</v>
      </c>
      <c r="D22" s="2">
        <f t="shared" si="0"/>
        <v>0.91123188405797118</v>
      </c>
      <c r="E22" s="1">
        <v>18.27</v>
      </c>
    </row>
    <row r="23" spans="1:5" x14ac:dyDescent="0.3">
      <c r="A23" s="1">
        <v>4</v>
      </c>
      <c r="B23" s="1">
        <v>4.21</v>
      </c>
      <c r="C23" s="1">
        <v>5.39</v>
      </c>
      <c r="D23" s="2">
        <f t="shared" si="0"/>
        <v>0.78107606679035257</v>
      </c>
      <c r="E23" s="1">
        <v>20.83</v>
      </c>
    </row>
    <row r="24" spans="1:5" x14ac:dyDescent="0.3">
      <c r="A24" s="1">
        <v>3</v>
      </c>
      <c r="B24" s="1">
        <v>4.45</v>
      </c>
      <c r="C24" s="1">
        <v>4.28</v>
      </c>
      <c r="D24" s="2">
        <f t="shared" si="0"/>
        <v>1.0397196261682242</v>
      </c>
      <c r="E24" s="1">
        <v>20.49</v>
      </c>
    </row>
    <row r="25" spans="1:5" x14ac:dyDescent="0.3">
      <c r="A25" s="1">
        <v>3</v>
      </c>
      <c r="B25" s="1">
        <v>5.01</v>
      </c>
      <c r="C25" s="1">
        <v>4.5999999999999996</v>
      </c>
      <c r="D25" s="2">
        <f t="shared" si="0"/>
        <v>1.0891304347826087</v>
      </c>
      <c r="E25" s="1">
        <v>18.690000000000001</v>
      </c>
    </row>
    <row r="26" spans="1:5" x14ac:dyDescent="0.3">
      <c r="A26" s="1">
        <v>3</v>
      </c>
      <c r="B26" s="1">
        <v>5.45</v>
      </c>
      <c r="C26" s="1">
        <v>4.28</v>
      </c>
      <c r="D26" s="2">
        <f t="shared" si="0"/>
        <v>1.2733644859813085</v>
      </c>
      <c r="E26" s="1">
        <v>23.9</v>
      </c>
    </row>
    <row r="27" spans="1:5" x14ac:dyDescent="0.3">
      <c r="A27" s="1">
        <v>3</v>
      </c>
      <c r="B27" s="1">
        <v>4.16</v>
      </c>
      <c r="C27" s="1">
        <v>5.23</v>
      </c>
      <c r="D27" s="2">
        <f t="shared" si="0"/>
        <v>0.79541108986615672</v>
      </c>
      <c r="E27" s="1">
        <v>20.05</v>
      </c>
    </row>
    <row r="28" spans="1:5" x14ac:dyDescent="0.3">
      <c r="A28" s="1">
        <v>3</v>
      </c>
      <c r="B28" s="1">
        <v>5.83</v>
      </c>
      <c r="C28" s="1">
        <v>5.29</v>
      </c>
      <c r="D28" s="2">
        <f t="shared" si="0"/>
        <v>1.1020793950850662</v>
      </c>
      <c r="E28" s="1">
        <v>24.42</v>
      </c>
    </row>
    <row r="29" spans="1:5" x14ac:dyDescent="0.3">
      <c r="A29" s="1">
        <v>3</v>
      </c>
      <c r="B29" s="1">
        <v>4.74</v>
      </c>
      <c r="C29" s="1">
        <v>5.66</v>
      </c>
      <c r="D29" s="2">
        <f t="shared" si="0"/>
        <v>0.83745583038869265</v>
      </c>
      <c r="E29" s="1">
        <v>24.88</v>
      </c>
    </row>
    <row r="30" spans="1:5" x14ac:dyDescent="0.3">
      <c r="A30" s="1">
        <v>3</v>
      </c>
      <c r="B30" s="1">
        <v>5.15</v>
      </c>
      <c r="C30" s="1">
        <v>4.6500000000000004</v>
      </c>
      <c r="D30" s="2">
        <f t="shared" si="0"/>
        <v>1.10752688172043</v>
      </c>
      <c r="E30" s="1">
        <v>18.5</v>
      </c>
    </row>
    <row r="31" spans="1:5" x14ac:dyDescent="0.3">
      <c r="A31" s="1">
        <v>3</v>
      </c>
      <c r="B31" s="1">
        <v>5.81</v>
      </c>
      <c r="C31" s="1">
        <v>4</v>
      </c>
      <c r="D31" s="2">
        <f t="shared" si="0"/>
        <v>1.4524999999999999</v>
      </c>
      <c r="E31" s="1">
        <v>24.71</v>
      </c>
    </row>
    <row r="32" spans="1:5" x14ac:dyDescent="0.3">
      <c r="A32" s="1">
        <v>3</v>
      </c>
      <c r="B32" s="1">
        <v>4.8600000000000003</v>
      </c>
      <c r="C32" s="1">
        <v>4.3600000000000003</v>
      </c>
      <c r="D32" s="2">
        <f t="shared" si="0"/>
        <v>1.1146788990825689</v>
      </c>
      <c r="E32" s="1">
        <v>24.93</v>
      </c>
    </row>
    <row r="33" spans="1:5" x14ac:dyDescent="0.3">
      <c r="A33" s="1">
        <v>3</v>
      </c>
      <c r="B33" s="1">
        <v>4.55</v>
      </c>
      <c r="C33" s="1">
        <v>5.31</v>
      </c>
      <c r="D33" s="2">
        <f t="shared" si="0"/>
        <v>0.85687382297551795</v>
      </c>
      <c r="E33" s="1">
        <v>21.73</v>
      </c>
    </row>
    <row r="34" spans="1:5" x14ac:dyDescent="0.3">
      <c r="A34" s="1">
        <v>3</v>
      </c>
      <c r="B34" s="1">
        <v>5.4</v>
      </c>
      <c r="C34" s="1">
        <v>5.34</v>
      </c>
      <c r="D34" s="2">
        <f t="shared" si="0"/>
        <v>1.0112359550561798</v>
      </c>
      <c r="E34" s="1">
        <v>23.2</v>
      </c>
    </row>
    <row r="35" spans="1:5" x14ac:dyDescent="0.3">
      <c r="A35" s="1">
        <v>3</v>
      </c>
      <c r="B35" s="1">
        <v>5.24</v>
      </c>
      <c r="C35" s="1">
        <v>4.29</v>
      </c>
      <c r="D35" s="2">
        <f t="shared" si="0"/>
        <v>1.2214452214452214</v>
      </c>
      <c r="E35" s="1">
        <v>20.92</v>
      </c>
    </row>
    <row r="36" spans="1:5" x14ac:dyDescent="0.3">
      <c r="A36" s="1">
        <v>3</v>
      </c>
      <c r="B36" s="1">
        <v>5.13</v>
      </c>
      <c r="C36" s="1">
        <v>5.17</v>
      </c>
      <c r="D36" s="2">
        <f t="shared" si="0"/>
        <v>0.99226305609284327</v>
      </c>
      <c r="E36" s="1">
        <v>21.24</v>
      </c>
    </row>
    <row r="37" spans="1:5" x14ac:dyDescent="0.3">
      <c r="A37" s="1">
        <v>3</v>
      </c>
      <c r="B37" s="1">
        <v>5.26</v>
      </c>
      <c r="C37" s="1">
        <v>4.3899999999999997</v>
      </c>
      <c r="D37" s="2">
        <f t="shared" si="0"/>
        <v>1.1981776765375856</v>
      </c>
      <c r="E37" s="1">
        <v>23.63</v>
      </c>
    </row>
    <row r="38" spans="1:5" x14ac:dyDescent="0.3">
      <c r="A38" s="1">
        <v>3</v>
      </c>
      <c r="B38" s="1">
        <v>5.4</v>
      </c>
      <c r="C38" s="1">
        <v>4.84</v>
      </c>
      <c r="D38" s="2">
        <f t="shared" si="0"/>
        <v>1.115702479338843</v>
      </c>
      <c r="E38" s="1">
        <v>23.25</v>
      </c>
    </row>
    <row r="39" spans="1:5" x14ac:dyDescent="0.3">
      <c r="A39" s="1">
        <v>3</v>
      </c>
      <c r="B39" s="1">
        <v>5.3</v>
      </c>
      <c r="C39" s="1">
        <v>4.99</v>
      </c>
      <c r="D39" s="2">
        <f t="shared" si="0"/>
        <v>1.0621242484969939</v>
      </c>
      <c r="E39" s="1">
        <v>20.65</v>
      </c>
    </row>
    <row r="40" spans="1:5" x14ac:dyDescent="0.3">
      <c r="A40" s="1">
        <v>3</v>
      </c>
      <c r="B40" s="1">
        <v>5.17</v>
      </c>
      <c r="C40" s="1">
        <v>4.37</v>
      </c>
      <c r="D40" s="2">
        <f t="shared" si="0"/>
        <v>1.1830663615560639</v>
      </c>
      <c r="E40" s="1">
        <v>22.76</v>
      </c>
    </row>
    <row r="41" spans="1:5" x14ac:dyDescent="0.3">
      <c r="A41" s="1">
        <v>3</v>
      </c>
      <c r="B41" s="1">
        <v>5.72</v>
      </c>
      <c r="C41" s="1">
        <v>5.21</v>
      </c>
      <c r="D41" s="2">
        <f t="shared" si="0"/>
        <v>1.0978886756238004</v>
      </c>
      <c r="E41" s="1">
        <v>21.89</v>
      </c>
    </row>
    <row r="42" spans="1:5" x14ac:dyDescent="0.3">
      <c r="A42" s="1">
        <v>2</v>
      </c>
      <c r="B42" s="1">
        <v>4.29</v>
      </c>
      <c r="C42" s="1">
        <v>5.66</v>
      </c>
      <c r="D42" s="2">
        <f t="shared" si="0"/>
        <v>0.75795053003533563</v>
      </c>
      <c r="E42" s="1">
        <v>25.26</v>
      </c>
    </row>
    <row r="43" spans="1:5" x14ac:dyDescent="0.3">
      <c r="A43" s="1">
        <v>2</v>
      </c>
      <c r="B43" s="1">
        <v>4.49</v>
      </c>
      <c r="C43" s="1">
        <v>3.91</v>
      </c>
      <c r="D43" s="2">
        <f t="shared" si="0"/>
        <v>1.1483375959079285</v>
      </c>
      <c r="E43" s="1">
        <v>18.89</v>
      </c>
    </row>
    <row r="44" spans="1:5" x14ac:dyDescent="0.3">
      <c r="A44" s="1">
        <v>2</v>
      </c>
      <c r="B44" s="1">
        <v>4.6399999999999997</v>
      </c>
      <c r="C44" s="1">
        <v>4.75</v>
      </c>
      <c r="D44" s="2">
        <f t="shared" si="0"/>
        <v>0.97684210526315784</v>
      </c>
      <c r="E44" s="1">
        <v>25.41</v>
      </c>
    </row>
    <row r="45" spans="1:5" x14ac:dyDescent="0.3">
      <c r="A45" s="1">
        <v>2</v>
      </c>
      <c r="B45" s="1">
        <v>5.32</v>
      </c>
      <c r="C45" s="1">
        <v>4.08</v>
      </c>
      <c r="D45" s="2">
        <f t="shared" si="0"/>
        <v>1.303921568627451</v>
      </c>
      <c r="E45" s="1">
        <v>18.32</v>
      </c>
    </row>
    <row r="46" spans="1:5" x14ac:dyDescent="0.3">
      <c r="A46" s="1">
        <v>2</v>
      </c>
      <c r="B46" s="1">
        <v>4.18</v>
      </c>
      <c r="C46" s="1">
        <v>4.83</v>
      </c>
      <c r="D46" s="2">
        <f t="shared" si="0"/>
        <v>0.86542443064182184</v>
      </c>
      <c r="E46" s="1">
        <v>22.67</v>
      </c>
    </row>
    <row r="47" spans="1:5" x14ac:dyDescent="0.3">
      <c r="A47" s="1">
        <v>3</v>
      </c>
      <c r="B47" s="1">
        <v>4.05</v>
      </c>
      <c r="C47" s="1">
        <v>5.1100000000000003</v>
      </c>
      <c r="D47" s="2">
        <f t="shared" si="0"/>
        <v>0.79256360078277877</v>
      </c>
      <c r="E47" s="1">
        <v>20.76</v>
      </c>
    </row>
    <row r="48" spans="1:5" x14ac:dyDescent="0.3">
      <c r="A48" s="1">
        <v>3</v>
      </c>
      <c r="B48" s="1">
        <v>5.43</v>
      </c>
      <c r="C48" s="1">
        <v>5.66</v>
      </c>
      <c r="D48" s="2">
        <f t="shared" si="0"/>
        <v>0.95936395759717308</v>
      </c>
      <c r="E48" s="1">
        <v>21.89</v>
      </c>
    </row>
    <row r="49" spans="1:5" x14ac:dyDescent="0.3">
      <c r="A49" s="1">
        <v>3</v>
      </c>
      <c r="B49" s="1">
        <v>4.6900000000000004</v>
      </c>
      <c r="C49" s="1">
        <v>5.24</v>
      </c>
      <c r="D49" s="2">
        <f t="shared" si="0"/>
        <v>0.89503816793893132</v>
      </c>
      <c r="E49" s="1">
        <v>22.89</v>
      </c>
    </row>
    <row r="50" spans="1:5" x14ac:dyDescent="0.3">
      <c r="A50" s="1">
        <v>2</v>
      </c>
      <c r="B50" s="1">
        <v>5.82</v>
      </c>
      <c r="C50" s="1">
        <v>4.25</v>
      </c>
      <c r="D50" s="2">
        <f t="shared" si="0"/>
        <v>1.3694117647058823</v>
      </c>
      <c r="E50" s="1">
        <v>24.09</v>
      </c>
    </row>
    <row r="51" spans="1:5" x14ac:dyDescent="0.3">
      <c r="A51" s="1">
        <v>5</v>
      </c>
      <c r="B51" s="1">
        <v>5.95</v>
      </c>
      <c r="C51" s="1">
        <v>4.16</v>
      </c>
      <c r="D51" s="2">
        <f t="shared" si="0"/>
        <v>1.4302884615384615</v>
      </c>
      <c r="E51" s="1">
        <v>22.81</v>
      </c>
    </row>
    <row r="52" spans="1:5" x14ac:dyDescent="0.3">
      <c r="A52" s="1">
        <v>2</v>
      </c>
      <c r="B52" s="1">
        <v>5.99</v>
      </c>
      <c r="C52" s="1">
        <v>4.34</v>
      </c>
      <c r="D52" s="2">
        <f t="shared" si="0"/>
        <v>1.3801843317972351</v>
      </c>
      <c r="E52" s="1">
        <v>25.13</v>
      </c>
    </row>
    <row r="53" spans="1:5" x14ac:dyDescent="0.3">
      <c r="A53" s="1">
        <v>6</v>
      </c>
      <c r="B53" s="1">
        <v>4.1399999999999997</v>
      </c>
      <c r="C53" s="1">
        <v>3.93</v>
      </c>
      <c r="D53" s="2">
        <f t="shared" si="0"/>
        <v>1.0534351145038168</v>
      </c>
      <c r="E53" s="1">
        <v>21.8</v>
      </c>
    </row>
    <row r="54" spans="1:5" x14ac:dyDescent="0.3">
      <c r="A54" s="1">
        <v>2</v>
      </c>
      <c r="B54" s="1">
        <v>3.96</v>
      </c>
      <c r="C54" s="1">
        <v>3.89</v>
      </c>
      <c r="D54" s="2">
        <f t="shared" si="0"/>
        <v>1.0179948586118253</v>
      </c>
      <c r="E54" s="1">
        <v>21.71</v>
      </c>
    </row>
    <row r="55" spans="1:5" x14ac:dyDescent="0.3">
      <c r="A55" s="1">
        <v>6</v>
      </c>
      <c r="B55" s="1">
        <v>5.09</v>
      </c>
      <c r="C55" s="1">
        <v>4.5199999999999996</v>
      </c>
      <c r="D55" s="2">
        <f t="shared" si="0"/>
        <v>1.1261061946902655</v>
      </c>
      <c r="E55" s="1">
        <v>25.46</v>
      </c>
    </row>
    <row r="56" spans="1:5" x14ac:dyDescent="0.3">
      <c r="A56" s="1">
        <v>2</v>
      </c>
      <c r="B56" s="1">
        <v>4.53</v>
      </c>
      <c r="C56" s="1">
        <v>4.8499999999999996</v>
      </c>
      <c r="D56" s="2">
        <f t="shared" si="0"/>
        <v>0.93402061855670115</v>
      </c>
      <c r="E56" s="1">
        <v>19.899999999999999</v>
      </c>
    </row>
    <row r="57" spans="1:5" x14ac:dyDescent="0.3">
      <c r="A57" s="1">
        <v>4</v>
      </c>
      <c r="B57" s="1">
        <v>4.42</v>
      </c>
      <c r="C57" s="1">
        <v>5.4</v>
      </c>
      <c r="D57" s="2">
        <f t="shared" si="0"/>
        <v>0.81851851851851842</v>
      </c>
      <c r="E57" s="1">
        <v>19.600000000000001</v>
      </c>
    </row>
    <row r="58" spans="1:5" x14ac:dyDescent="0.3">
      <c r="A58" s="1">
        <v>2</v>
      </c>
      <c r="B58" s="1">
        <v>4.92</v>
      </c>
      <c r="C58" s="1">
        <v>3.99</v>
      </c>
      <c r="D58" s="2">
        <f t="shared" si="0"/>
        <v>1.2330827067669172</v>
      </c>
      <c r="E58" s="1">
        <v>21.36</v>
      </c>
    </row>
    <row r="59" spans="1:5" x14ac:dyDescent="0.3">
      <c r="A59" s="1">
        <v>2</v>
      </c>
      <c r="B59" s="1">
        <v>4.82</v>
      </c>
      <c r="C59" s="1">
        <v>4.1399999999999997</v>
      </c>
      <c r="D59" s="2">
        <f t="shared" si="0"/>
        <v>1.1642512077294687</v>
      </c>
      <c r="E59" s="1">
        <v>23.2</v>
      </c>
    </row>
    <row r="60" spans="1:5" x14ac:dyDescent="0.3">
      <c r="A60" s="1">
        <v>2</v>
      </c>
      <c r="B60" s="1">
        <v>4.28</v>
      </c>
      <c r="C60" s="1">
        <v>4.79</v>
      </c>
      <c r="D60" s="2">
        <f t="shared" si="0"/>
        <v>0.89352818371607523</v>
      </c>
      <c r="E60" s="1">
        <v>23.72</v>
      </c>
    </row>
    <row r="61" spans="1:5" x14ac:dyDescent="0.3">
      <c r="A61" s="1">
        <v>2</v>
      </c>
      <c r="B61" s="1">
        <v>4.16</v>
      </c>
      <c r="C61" s="1">
        <v>5.63</v>
      </c>
      <c r="D61" s="2">
        <f t="shared" si="0"/>
        <v>0.738898756660746</v>
      </c>
      <c r="E61" s="1">
        <v>18.38</v>
      </c>
    </row>
    <row r="62" spans="1:5" x14ac:dyDescent="0.3">
      <c r="A62" s="1">
        <v>2</v>
      </c>
      <c r="B62" s="1">
        <v>3.99</v>
      </c>
      <c r="C62" s="1">
        <v>5.48</v>
      </c>
      <c r="D62" s="2">
        <f t="shared" si="0"/>
        <v>0.72810218978102192</v>
      </c>
      <c r="E62" s="1">
        <v>22.64</v>
      </c>
    </row>
    <row r="63" spans="1:5" x14ac:dyDescent="0.3">
      <c r="A63" s="1">
        <v>2</v>
      </c>
      <c r="B63" s="1">
        <v>4.74</v>
      </c>
      <c r="C63" s="1">
        <v>4.09</v>
      </c>
      <c r="D63" s="2">
        <f t="shared" si="0"/>
        <v>1.1589242053789732</v>
      </c>
      <c r="E63" s="1">
        <v>24.02</v>
      </c>
    </row>
    <row r="64" spans="1:5" x14ac:dyDescent="0.3">
      <c r="A64" s="1">
        <v>2</v>
      </c>
      <c r="B64" s="1">
        <v>5.35</v>
      </c>
      <c r="C64" s="1">
        <v>5.38</v>
      </c>
      <c r="D64" s="2">
        <f t="shared" si="0"/>
        <v>0.99442379182156126</v>
      </c>
      <c r="E64" s="1">
        <v>21.55</v>
      </c>
    </row>
    <row r="65" spans="1:5" x14ac:dyDescent="0.3">
      <c r="A65" s="1">
        <v>2</v>
      </c>
      <c r="B65" s="1">
        <v>5.9</v>
      </c>
      <c r="C65" s="1">
        <v>3.81</v>
      </c>
      <c r="D65" s="2">
        <f t="shared" si="0"/>
        <v>1.5485564304461943</v>
      </c>
      <c r="E65" s="1">
        <v>19.38</v>
      </c>
    </row>
    <row r="66" spans="1:5" x14ac:dyDescent="0.3">
      <c r="A66" s="1">
        <v>2</v>
      </c>
      <c r="B66" s="1">
        <v>6.02</v>
      </c>
      <c r="C66" s="1">
        <v>4.57</v>
      </c>
      <c r="D66" s="2">
        <f t="shared" ref="D66:D81" si="1">B66/C66</f>
        <v>1.3172866520787745</v>
      </c>
      <c r="E66" s="1">
        <v>22.8</v>
      </c>
    </row>
    <row r="67" spans="1:5" x14ac:dyDescent="0.3">
      <c r="A67" s="1">
        <v>2</v>
      </c>
      <c r="B67" s="1">
        <v>5.89</v>
      </c>
      <c r="C67" s="1">
        <v>4.59</v>
      </c>
      <c r="D67" s="2">
        <f t="shared" si="1"/>
        <v>1.2832244008714597</v>
      </c>
      <c r="E67" s="1">
        <v>18.690000000000001</v>
      </c>
    </row>
    <row r="68" spans="1:5" x14ac:dyDescent="0.3">
      <c r="A68" s="1">
        <v>2</v>
      </c>
      <c r="B68" s="1">
        <v>5.24</v>
      </c>
      <c r="C68" s="1">
        <v>3.73</v>
      </c>
      <c r="D68" s="2">
        <f t="shared" si="1"/>
        <v>1.4048257372654156</v>
      </c>
      <c r="E68" s="1">
        <v>25.21</v>
      </c>
    </row>
    <row r="69" spans="1:5" x14ac:dyDescent="0.3">
      <c r="A69" s="1">
        <v>2</v>
      </c>
      <c r="B69" s="1">
        <v>4.95</v>
      </c>
      <c r="C69" s="1">
        <v>4.5999999999999996</v>
      </c>
      <c r="D69" s="2">
        <f t="shared" si="1"/>
        <v>1.0760869565217392</v>
      </c>
      <c r="E69" s="1">
        <v>23.92</v>
      </c>
    </row>
    <row r="70" spans="1:5" x14ac:dyDescent="0.3">
      <c r="A70" s="1">
        <v>1</v>
      </c>
      <c r="B70" s="1">
        <v>4.4800000000000004</v>
      </c>
      <c r="C70" s="1">
        <v>4.8600000000000003</v>
      </c>
      <c r="D70" s="2">
        <f t="shared" si="1"/>
        <v>0.92181069958847739</v>
      </c>
      <c r="E70" s="1">
        <v>24.53</v>
      </c>
    </row>
    <row r="71" spans="1:5" x14ac:dyDescent="0.3">
      <c r="A71" s="1">
        <v>1</v>
      </c>
      <c r="B71" s="1">
        <v>4.66</v>
      </c>
      <c r="C71" s="1">
        <v>3.83</v>
      </c>
      <c r="D71" s="2">
        <f t="shared" si="1"/>
        <v>1.2167101827676241</v>
      </c>
      <c r="E71" s="1">
        <v>21.3</v>
      </c>
    </row>
    <row r="72" spans="1:5" x14ac:dyDescent="0.3">
      <c r="A72" s="1">
        <v>5</v>
      </c>
      <c r="B72" s="1">
        <v>4.42</v>
      </c>
      <c r="C72" s="1">
        <v>5.6</v>
      </c>
      <c r="D72" s="2">
        <f t="shared" si="1"/>
        <v>0.78928571428571437</v>
      </c>
      <c r="E72" s="1">
        <v>18.190000000000001</v>
      </c>
    </row>
    <row r="73" spans="1:5" x14ac:dyDescent="0.3">
      <c r="A73" s="1">
        <v>1</v>
      </c>
      <c r="B73" s="1">
        <v>5.91</v>
      </c>
      <c r="C73" s="1">
        <v>4.1500000000000004</v>
      </c>
      <c r="D73" s="2">
        <f t="shared" si="1"/>
        <v>1.4240963855421687</v>
      </c>
      <c r="E73" s="1">
        <v>19.77</v>
      </c>
    </row>
    <row r="74" spans="1:5" x14ac:dyDescent="0.3">
      <c r="A74" s="1">
        <v>1</v>
      </c>
      <c r="B74" s="1">
        <v>5.55</v>
      </c>
      <c r="C74" s="1">
        <v>4.59</v>
      </c>
      <c r="D74" s="2">
        <f t="shared" si="1"/>
        <v>1.2091503267973855</v>
      </c>
      <c r="E74" s="1">
        <v>22.38</v>
      </c>
    </row>
    <row r="75" spans="1:5" x14ac:dyDescent="0.3">
      <c r="A75" s="1">
        <v>1</v>
      </c>
      <c r="B75" s="1">
        <v>4.6500000000000004</v>
      </c>
      <c r="C75" s="1">
        <v>5.33</v>
      </c>
      <c r="D75" s="2">
        <f t="shared" si="1"/>
        <v>0.87242026266416517</v>
      </c>
      <c r="E75" s="1">
        <v>24.62</v>
      </c>
    </row>
    <row r="76" spans="1:5" x14ac:dyDescent="0.3">
      <c r="A76" s="1">
        <v>1</v>
      </c>
      <c r="B76" s="1">
        <v>5.67</v>
      </c>
      <c r="C76" s="1">
        <v>3.79</v>
      </c>
      <c r="D76" s="2">
        <f t="shared" si="1"/>
        <v>1.4960422163588389</v>
      </c>
      <c r="E76" s="1">
        <v>18.579999999999998</v>
      </c>
    </row>
    <row r="77" spans="1:5" x14ac:dyDescent="0.3">
      <c r="A77" s="1">
        <v>1</v>
      </c>
      <c r="B77" s="1">
        <v>5.94</v>
      </c>
      <c r="C77" s="1">
        <v>4.3499999999999996</v>
      </c>
      <c r="D77" s="2">
        <f t="shared" si="1"/>
        <v>1.3655172413793106</v>
      </c>
      <c r="E77" s="1">
        <v>21.63</v>
      </c>
    </row>
    <row r="78" spans="1:5" x14ac:dyDescent="0.3">
      <c r="A78" s="1">
        <v>3</v>
      </c>
      <c r="B78" s="1">
        <v>4.9400000000000004</v>
      </c>
      <c r="C78" s="1">
        <v>4.38</v>
      </c>
      <c r="D78" s="2">
        <f t="shared" si="1"/>
        <v>1.127853881278539</v>
      </c>
      <c r="E78" s="1">
        <v>24.98</v>
      </c>
    </row>
    <row r="79" spans="1:5" x14ac:dyDescent="0.3">
      <c r="A79" s="1">
        <v>6</v>
      </c>
      <c r="B79" s="1">
        <v>5.86</v>
      </c>
      <c r="C79" s="1">
        <v>4.68</v>
      </c>
      <c r="D79" s="2">
        <f t="shared" si="1"/>
        <v>1.2521367521367524</v>
      </c>
      <c r="E79" s="1">
        <v>24.53</v>
      </c>
    </row>
    <row r="80" spans="1:5" x14ac:dyDescent="0.3">
      <c r="A80" s="1">
        <v>1</v>
      </c>
      <c r="B80" s="1">
        <v>4.84</v>
      </c>
      <c r="C80" s="1">
        <v>5.36</v>
      </c>
      <c r="D80" s="2">
        <f t="shared" si="1"/>
        <v>0.90298507462686561</v>
      </c>
      <c r="E80" s="1">
        <v>24.45</v>
      </c>
    </row>
    <row r="81" spans="1:5" x14ac:dyDescent="0.3">
      <c r="A81" s="1">
        <v>1</v>
      </c>
      <c r="B81" s="1">
        <v>5.67</v>
      </c>
      <c r="C81" s="1">
        <v>4.55</v>
      </c>
      <c r="D81" s="2">
        <f t="shared" si="1"/>
        <v>1.2461538461538462</v>
      </c>
      <c r="E81" s="1">
        <v>23.44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4-28T13:33:23Z</dcterms:modified>
</cp:coreProperties>
</file>